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15" windowWidth="20730" windowHeight="11760"/>
  </bookViews>
  <sheets>
    <sheet name="Feuil1" sheetId="1" r:id="rId1"/>
    <sheet name="Feuil2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30" uniqueCount="15">
  <si>
    <t>Otu00002</t>
  </si>
  <si>
    <t>Otu00003</t>
  </si>
  <si>
    <t>Otu00007</t>
  </si>
  <si>
    <t>Otu00012</t>
  </si>
  <si>
    <t>Otu00024</t>
  </si>
  <si>
    <t>Otu00026</t>
  </si>
  <si>
    <t>Otu00036</t>
  </si>
  <si>
    <t>Otu00041</t>
  </si>
  <si>
    <t>Otu00052</t>
  </si>
  <si>
    <t>Otu00057</t>
  </si>
  <si>
    <t>Otu00060</t>
  </si>
  <si>
    <t>Otu00067</t>
  </si>
  <si>
    <t>Otu00071</t>
  </si>
  <si>
    <t>Otu00090</t>
  </si>
  <si>
    <t>Otu000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Font="1" applyBorder="1" applyAlignment="1">
      <alignment horizontal="center"/>
    </xf>
    <xf numFmtId="0" fontId="0" fillId="0" borderId="2" xfId="0" applyBorder="1" applyAlignment="1"/>
    <xf numFmtId="0" fontId="0" fillId="0" borderId="2" xfId="0" applyNumberFormat="1" applyBorder="1" applyAlignment="1"/>
    <xf numFmtId="164" fontId="0" fillId="0" borderId="2" xfId="0" applyNumberFormat="1" applyBorder="1" applyAlignment="1"/>
    <xf numFmtId="0" fontId="0" fillId="0" borderId="0" xfId="0" applyAlignment="1"/>
    <xf numFmtId="164" fontId="0" fillId="0" borderId="0" xfId="0" applyNumberFormat="1" applyAlignment="1"/>
    <xf numFmtId="0" fontId="0" fillId="0" borderId="0" xfId="0" applyNumberFormat="1" applyAlignment="1"/>
    <xf numFmtId="0" fontId="0" fillId="0" borderId="3" xfId="0" applyBorder="1" applyAlignment="1"/>
    <xf numFmtId="164" fontId="0" fillId="0" borderId="3" xfId="0" applyNumberFormat="1" applyBorder="1" applyAlignment="1"/>
    <xf numFmtId="0" fontId="0" fillId="0" borderId="3" xfId="0" applyNumberFormat="1" applyBorder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>
      <selection activeCell="G21" sqref="G21"/>
    </sheetView>
  </sheetViews>
  <sheetFormatPr defaultColWidth="11.42578125" defaultRowHeight="15" x14ac:dyDescent="0.25"/>
  <sheetData>
    <row r="1" spans="1:16" ht="15.75" thickBot="1" x14ac:dyDescent="0.3"/>
    <row r="2" spans="1:16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</row>
    <row r="3" spans="1:16" x14ac:dyDescent="0.25">
      <c r="A3" s="2" t="s">
        <v>0</v>
      </c>
      <c r="B3" s="3">
        <v>1</v>
      </c>
      <c r="C3" s="4">
        <v>-0.39285714285714285</v>
      </c>
      <c r="D3" s="4">
        <v>0.9642857142857143</v>
      </c>
      <c r="E3" s="4">
        <v>0.7142857142857143</v>
      </c>
      <c r="F3" s="4">
        <v>0.25</v>
      </c>
      <c r="G3" s="4">
        <v>0.9285714285714286</v>
      </c>
      <c r="H3" s="4">
        <v>3.5714285714285712E-2</v>
      </c>
      <c r="I3" s="4">
        <v>-1.8018749253911177E-2</v>
      </c>
      <c r="J3" s="4">
        <v>-3.6037498507822355E-2</v>
      </c>
      <c r="K3" s="4">
        <v>-0.39641248358604592</v>
      </c>
      <c r="L3" s="4">
        <v>-0.20003306604965967</v>
      </c>
      <c r="M3" s="4">
        <v>0.43244998209386826</v>
      </c>
      <c r="N3" s="4">
        <v>0.32433748657040123</v>
      </c>
      <c r="O3" s="4">
        <v>0.47280542884465016</v>
      </c>
      <c r="P3" s="4">
        <v>0.27028123880866767</v>
      </c>
    </row>
    <row r="4" spans="1:16" x14ac:dyDescent="0.25">
      <c r="A4" s="5" t="s">
        <v>1</v>
      </c>
      <c r="B4" s="6">
        <v>-0.39285714285714285</v>
      </c>
      <c r="C4" s="7">
        <v>1</v>
      </c>
      <c r="D4" s="6">
        <v>-0.5357142857142857</v>
      </c>
      <c r="E4" s="6">
        <v>-0.8571428571428571</v>
      </c>
      <c r="F4" s="6">
        <v>-0.10714285714285714</v>
      </c>
      <c r="G4" s="6">
        <v>-0.17857142857142858</v>
      </c>
      <c r="H4" s="6">
        <v>-0.10714285714285714</v>
      </c>
      <c r="I4" s="6">
        <v>0.57659997612515768</v>
      </c>
      <c r="J4" s="6">
        <v>-1.8018749253911177E-2</v>
      </c>
      <c r="K4" s="6">
        <v>0.63065622388689124</v>
      </c>
      <c r="L4" s="6">
        <v>0.76376261582597327</v>
      </c>
      <c r="M4" s="6">
        <v>0.27028123880866767</v>
      </c>
      <c r="N4" s="6">
        <v>-0.57659997612515768</v>
      </c>
      <c r="O4" s="6">
        <v>-1.8184824186332698E-2</v>
      </c>
      <c r="P4" s="6">
        <v>-0.23424374030084533</v>
      </c>
    </row>
    <row r="5" spans="1:16" x14ac:dyDescent="0.25">
      <c r="A5" s="5" t="s">
        <v>2</v>
      </c>
      <c r="B5" s="6">
        <v>0.9642857142857143</v>
      </c>
      <c r="C5" s="6">
        <v>-0.5357142857142857</v>
      </c>
      <c r="D5" s="7">
        <v>1</v>
      </c>
      <c r="E5" s="6">
        <v>0.7857142857142857</v>
      </c>
      <c r="F5" s="6">
        <v>0.2857142857142857</v>
      </c>
      <c r="G5" s="6">
        <v>0.8571428571428571</v>
      </c>
      <c r="H5" s="6">
        <v>0</v>
      </c>
      <c r="I5" s="6">
        <v>-0.18018749253911179</v>
      </c>
      <c r="J5" s="6">
        <v>-9.0093746269555894E-2</v>
      </c>
      <c r="K5" s="6">
        <v>-0.3423562358243124</v>
      </c>
      <c r="L5" s="6">
        <v>-0.3273268353539886</v>
      </c>
      <c r="M5" s="6">
        <v>0.3423562358243124</v>
      </c>
      <c r="N5" s="6">
        <v>0.2522624895547565</v>
      </c>
      <c r="O5" s="6">
        <v>0.43643578047198472</v>
      </c>
      <c r="P5" s="6">
        <v>0.12613124477737825</v>
      </c>
    </row>
    <row r="6" spans="1:16" x14ac:dyDescent="0.25">
      <c r="A6" s="5" t="s">
        <v>3</v>
      </c>
      <c r="B6" s="6">
        <v>0.7142857142857143</v>
      </c>
      <c r="C6" s="6">
        <v>-0.8571428571428571</v>
      </c>
      <c r="D6" s="6">
        <v>0.7857142857142857</v>
      </c>
      <c r="E6" s="7">
        <v>1</v>
      </c>
      <c r="F6" s="6">
        <v>3.5714285714285712E-2</v>
      </c>
      <c r="G6" s="6">
        <v>0.5714285714285714</v>
      </c>
      <c r="H6" s="6">
        <v>-3.5714285714285712E-2</v>
      </c>
      <c r="I6" s="6">
        <v>-0.27028123880866767</v>
      </c>
      <c r="J6" s="6">
        <v>-0.16216874328520062</v>
      </c>
      <c r="K6" s="6">
        <v>-0.70273122090253592</v>
      </c>
      <c r="L6" s="6">
        <v>-0.41825095628565206</v>
      </c>
      <c r="M6" s="6">
        <v>-9.0093746269555894E-2</v>
      </c>
      <c r="N6" s="6">
        <v>0.66669372239471358</v>
      </c>
      <c r="O6" s="6">
        <v>3.6369648372665396E-2</v>
      </c>
      <c r="P6" s="6">
        <v>0.41443123283995709</v>
      </c>
    </row>
    <row r="7" spans="1:16" x14ac:dyDescent="0.25">
      <c r="A7" s="5" t="s">
        <v>4</v>
      </c>
      <c r="B7" s="6">
        <v>0.25</v>
      </c>
      <c r="C7" s="6">
        <v>-0.10714285714285714</v>
      </c>
      <c r="D7" s="6">
        <v>0.2857142857142857</v>
      </c>
      <c r="E7" s="6">
        <v>3.5714285714285712E-2</v>
      </c>
      <c r="F7" s="7">
        <v>1</v>
      </c>
      <c r="G7" s="6">
        <v>0.32142857142857145</v>
      </c>
      <c r="H7" s="6">
        <v>0.7142857142857143</v>
      </c>
      <c r="I7" s="6">
        <v>0.27028123880866767</v>
      </c>
      <c r="J7" s="6">
        <v>0.79282496717209183</v>
      </c>
      <c r="K7" s="6">
        <v>0.14414999403128942</v>
      </c>
      <c r="L7" s="6">
        <v>-0.43643578047198472</v>
      </c>
      <c r="M7" s="6">
        <v>0.82886246567991417</v>
      </c>
      <c r="N7" s="6">
        <v>-0.19820624179302296</v>
      </c>
      <c r="O7" s="6">
        <v>0.6728384948943098</v>
      </c>
      <c r="P7" s="6">
        <v>-1.8018749253911177E-2</v>
      </c>
    </row>
    <row r="8" spans="1:16" x14ac:dyDescent="0.25">
      <c r="A8" s="5" t="s">
        <v>5</v>
      </c>
      <c r="B8" s="6">
        <v>0.9285714285714286</v>
      </c>
      <c r="C8" s="6">
        <v>-0.17857142857142858</v>
      </c>
      <c r="D8" s="6">
        <v>0.8571428571428571</v>
      </c>
      <c r="E8" s="6">
        <v>0.5714285714285714</v>
      </c>
      <c r="F8" s="6">
        <v>0.32142857142857145</v>
      </c>
      <c r="G8" s="7">
        <v>1</v>
      </c>
      <c r="H8" s="6">
        <v>-3.5714285714285712E-2</v>
      </c>
      <c r="I8" s="6">
        <v>0.28829998806257884</v>
      </c>
      <c r="J8" s="6">
        <v>-1.8018749253911177E-2</v>
      </c>
      <c r="K8" s="6">
        <v>-0.37839373433213475</v>
      </c>
      <c r="L8" s="6">
        <v>3.6369648372665396E-2</v>
      </c>
      <c r="M8" s="6">
        <v>0.5946187253790689</v>
      </c>
      <c r="N8" s="6">
        <v>0.30631873731649001</v>
      </c>
      <c r="O8" s="6">
        <v>0.34551165954032126</v>
      </c>
      <c r="P8" s="6">
        <v>0.23424374030084533</v>
      </c>
    </row>
    <row r="9" spans="1:16" x14ac:dyDescent="0.25">
      <c r="A9" s="5" t="s">
        <v>6</v>
      </c>
      <c r="B9" s="6">
        <v>3.5714285714285712E-2</v>
      </c>
      <c r="C9" s="6">
        <v>-0.10714285714285714</v>
      </c>
      <c r="D9" s="6">
        <v>0</v>
      </c>
      <c r="E9" s="6">
        <v>-3.5714285714285712E-2</v>
      </c>
      <c r="F9" s="6">
        <v>0.7142857142857143</v>
      </c>
      <c r="G9" s="6">
        <v>-3.5714285714285712E-2</v>
      </c>
      <c r="H9" s="7">
        <v>1</v>
      </c>
      <c r="I9" s="6">
        <v>0.19820624179302296</v>
      </c>
      <c r="J9" s="6">
        <v>0.93697496120338131</v>
      </c>
      <c r="K9" s="6">
        <v>7.207499701564471E-2</v>
      </c>
      <c r="L9" s="6">
        <v>-0.47280542884465016</v>
      </c>
      <c r="M9" s="6">
        <v>0.54056247761733534</v>
      </c>
      <c r="N9" s="6">
        <v>-1.8018749253911177E-2</v>
      </c>
      <c r="O9" s="6">
        <v>0.74557779163964055</v>
      </c>
      <c r="P9" s="6">
        <v>0.45046873134777948</v>
      </c>
    </row>
    <row r="10" spans="1:16" x14ac:dyDescent="0.25">
      <c r="A10" s="5" t="s">
        <v>7</v>
      </c>
      <c r="B10" s="6">
        <v>-1.8018749253911177E-2</v>
      </c>
      <c r="C10" s="6">
        <v>0.57659997612515768</v>
      </c>
      <c r="D10" s="6">
        <v>-0.18018749253911179</v>
      </c>
      <c r="E10" s="6">
        <v>-0.27028123880866767</v>
      </c>
      <c r="F10" s="6">
        <v>0.27028123880866767</v>
      </c>
      <c r="G10" s="6">
        <v>0.28829998806257884</v>
      </c>
      <c r="H10" s="6">
        <v>0.19820624179302296</v>
      </c>
      <c r="I10" s="7">
        <v>1</v>
      </c>
      <c r="J10" s="6">
        <v>0.2818181818181818</v>
      </c>
      <c r="K10" s="6">
        <v>4.5454545454545456E-2</v>
      </c>
      <c r="L10" s="6">
        <v>0.6514035610330966</v>
      </c>
      <c r="M10" s="6">
        <v>0.59090909090909094</v>
      </c>
      <c r="N10" s="6">
        <v>3.6363636363636362E-2</v>
      </c>
      <c r="O10" s="6">
        <v>9.17469804271967E-3</v>
      </c>
      <c r="P10" s="6">
        <v>0.37272727272727268</v>
      </c>
    </row>
    <row r="11" spans="1:16" x14ac:dyDescent="0.25">
      <c r="A11" s="5" t="s">
        <v>8</v>
      </c>
      <c r="B11" s="6">
        <v>-3.6037498507822355E-2</v>
      </c>
      <c r="C11" s="6">
        <v>-1.8018749253911177E-2</v>
      </c>
      <c r="D11" s="6">
        <v>-9.0093746269555894E-2</v>
      </c>
      <c r="E11" s="6">
        <v>-0.16216874328520062</v>
      </c>
      <c r="F11" s="6">
        <v>0.79282496717209183</v>
      </c>
      <c r="G11" s="6">
        <v>-1.8018749253911177E-2</v>
      </c>
      <c r="H11" s="6">
        <v>0.93697496120338131</v>
      </c>
      <c r="I11" s="6">
        <v>0.2818181818181818</v>
      </c>
      <c r="J11" s="7">
        <v>1</v>
      </c>
      <c r="K11" s="6">
        <v>1.8181818181818181E-2</v>
      </c>
      <c r="L11" s="6">
        <v>-0.45873490213598356</v>
      </c>
      <c r="M11" s="6">
        <v>0.63636363636363635</v>
      </c>
      <c r="N11" s="6">
        <v>0</v>
      </c>
      <c r="O11" s="6">
        <v>0.6514035610330966</v>
      </c>
      <c r="P11" s="6">
        <v>0.32727272727272727</v>
      </c>
    </row>
    <row r="12" spans="1:16" x14ac:dyDescent="0.25">
      <c r="A12" s="5" t="s">
        <v>9</v>
      </c>
      <c r="B12" s="6">
        <v>-0.39641248358604592</v>
      </c>
      <c r="C12" s="6">
        <v>0.63065622388689124</v>
      </c>
      <c r="D12" s="6">
        <v>-0.3423562358243124</v>
      </c>
      <c r="E12" s="6">
        <v>-0.70273122090253592</v>
      </c>
      <c r="F12" s="6">
        <v>0.14414999403128942</v>
      </c>
      <c r="G12" s="6">
        <v>-0.37839373433213475</v>
      </c>
      <c r="H12" s="6">
        <v>7.207499701564471E-2</v>
      </c>
      <c r="I12" s="6">
        <v>4.5454545454545456E-2</v>
      </c>
      <c r="J12" s="6">
        <v>1.8181818181818181E-2</v>
      </c>
      <c r="K12" s="7">
        <v>1</v>
      </c>
      <c r="L12" s="6">
        <v>0.2752409412815901</v>
      </c>
      <c r="M12" s="6">
        <v>0.16363636363636364</v>
      </c>
      <c r="N12" s="6">
        <v>-0.98181818181818181</v>
      </c>
      <c r="O12" s="6">
        <v>0.26606624323887046</v>
      </c>
      <c r="P12" s="6">
        <v>-0.6</v>
      </c>
    </row>
    <row r="13" spans="1:16" x14ac:dyDescent="0.25">
      <c r="A13" s="5" t="s">
        <v>10</v>
      </c>
      <c r="B13" s="6">
        <v>-0.20003306604965967</v>
      </c>
      <c r="C13" s="6">
        <v>0.76376261582597327</v>
      </c>
      <c r="D13" s="6">
        <v>-0.3273268353539886</v>
      </c>
      <c r="E13" s="6">
        <v>-0.41825095628565206</v>
      </c>
      <c r="F13" s="6">
        <v>-0.43643578047198472</v>
      </c>
      <c r="G13" s="6">
        <v>3.6369648372665396E-2</v>
      </c>
      <c r="H13" s="6">
        <v>-0.47280542884465016</v>
      </c>
      <c r="I13" s="6">
        <v>0.6514035610330966</v>
      </c>
      <c r="J13" s="6">
        <v>-0.45873490213598356</v>
      </c>
      <c r="K13" s="6">
        <v>0.2752409412815901</v>
      </c>
      <c r="L13" s="7">
        <v>1</v>
      </c>
      <c r="M13" s="6">
        <v>0</v>
      </c>
      <c r="N13" s="6">
        <v>-0.1926686588971131</v>
      </c>
      <c r="O13" s="6">
        <v>-0.41666666666666669</v>
      </c>
      <c r="P13" s="6">
        <v>0</v>
      </c>
    </row>
    <row r="14" spans="1:16" x14ac:dyDescent="0.25">
      <c r="A14" s="5" t="s">
        <v>11</v>
      </c>
      <c r="B14" s="6">
        <v>0.43244998209386826</v>
      </c>
      <c r="C14" s="6">
        <v>0.27028123880866767</v>
      </c>
      <c r="D14" s="6">
        <v>0.3423562358243124</v>
      </c>
      <c r="E14" s="6">
        <v>-9.0093746269555894E-2</v>
      </c>
      <c r="F14" s="6">
        <v>0.82886246567991417</v>
      </c>
      <c r="G14" s="6">
        <v>0.5946187253790689</v>
      </c>
      <c r="H14" s="6">
        <v>0.54056247761733534</v>
      </c>
      <c r="I14" s="6">
        <v>0.59090909090909094</v>
      </c>
      <c r="J14" s="6">
        <v>0.63636363636363635</v>
      </c>
      <c r="K14" s="6">
        <v>0.16363636363636364</v>
      </c>
      <c r="L14" s="6">
        <v>0</v>
      </c>
      <c r="M14" s="7">
        <v>1</v>
      </c>
      <c r="N14" s="6">
        <v>-0.19999999999999998</v>
      </c>
      <c r="O14" s="6">
        <v>0.68810235320397528</v>
      </c>
      <c r="P14" s="6">
        <v>9.0909090909090912E-2</v>
      </c>
    </row>
    <row r="15" spans="1:16" x14ac:dyDescent="0.25">
      <c r="A15" s="5" t="s">
        <v>12</v>
      </c>
      <c r="B15" s="6">
        <v>0.32433748657040123</v>
      </c>
      <c r="C15" s="6">
        <v>-0.57659997612515768</v>
      </c>
      <c r="D15" s="6">
        <v>0.2522624895547565</v>
      </c>
      <c r="E15" s="6">
        <v>0.66669372239471358</v>
      </c>
      <c r="F15" s="6">
        <v>-0.19820624179302296</v>
      </c>
      <c r="G15" s="6">
        <v>0.30631873731649001</v>
      </c>
      <c r="H15" s="6">
        <v>-1.8018749253911177E-2</v>
      </c>
      <c r="I15" s="6">
        <v>3.6363636363636362E-2</v>
      </c>
      <c r="J15" s="6">
        <v>0</v>
      </c>
      <c r="K15" s="6">
        <v>-0.98181818181818181</v>
      </c>
      <c r="L15" s="6">
        <v>-0.1926686588971131</v>
      </c>
      <c r="M15" s="6">
        <v>-0.19999999999999998</v>
      </c>
      <c r="N15" s="7">
        <v>1</v>
      </c>
      <c r="O15" s="6">
        <v>-0.2844156393243098</v>
      </c>
      <c r="P15" s="6">
        <v>0.71818181818181814</v>
      </c>
    </row>
    <row r="16" spans="1:16" x14ac:dyDescent="0.25">
      <c r="A16" s="5" t="s">
        <v>13</v>
      </c>
      <c r="B16" s="6">
        <v>0.47280542884465016</v>
      </c>
      <c r="C16" s="6">
        <v>-1.8184824186332698E-2</v>
      </c>
      <c r="D16" s="6">
        <v>0.43643578047198472</v>
      </c>
      <c r="E16" s="6">
        <v>3.6369648372665396E-2</v>
      </c>
      <c r="F16" s="6">
        <v>0.6728384948943098</v>
      </c>
      <c r="G16" s="6">
        <v>0.34551165954032126</v>
      </c>
      <c r="H16" s="6">
        <v>0.74557779163964055</v>
      </c>
      <c r="I16" s="6">
        <v>9.17469804271967E-3</v>
      </c>
      <c r="J16" s="6">
        <v>0.6514035610330966</v>
      </c>
      <c r="K16" s="6">
        <v>0.26606624323887046</v>
      </c>
      <c r="L16" s="6">
        <v>-0.41666666666666669</v>
      </c>
      <c r="M16" s="6">
        <v>0.68810235320397528</v>
      </c>
      <c r="N16" s="6">
        <v>-0.2844156393243098</v>
      </c>
      <c r="O16" s="7">
        <v>1</v>
      </c>
      <c r="P16" s="6">
        <v>0.14679516868351472</v>
      </c>
    </row>
    <row r="17" spans="1:16" ht="15.75" thickBot="1" x14ac:dyDescent="0.3">
      <c r="A17" s="8" t="s">
        <v>14</v>
      </c>
      <c r="B17" s="9">
        <v>0.27028123880866767</v>
      </c>
      <c r="C17" s="9">
        <v>-0.23424374030084533</v>
      </c>
      <c r="D17" s="9">
        <v>0.12613124477737825</v>
      </c>
      <c r="E17" s="9">
        <v>0.41443123283995709</v>
      </c>
      <c r="F17" s="9">
        <v>-1.8018749253911177E-2</v>
      </c>
      <c r="G17" s="9">
        <v>0.23424374030084533</v>
      </c>
      <c r="H17" s="9">
        <v>0.45046873134777948</v>
      </c>
      <c r="I17" s="9">
        <v>0.37272727272727268</v>
      </c>
      <c r="J17" s="9">
        <v>0.32727272727272727</v>
      </c>
      <c r="K17" s="9">
        <v>-0.6</v>
      </c>
      <c r="L17" s="9">
        <v>0</v>
      </c>
      <c r="M17" s="9">
        <v>9.0909090909090912E-2</v>
      </c>
      <c r="N17" s="9">
        <v>0.71818181818181814</v>
      </c>
      <c r="O17" s="9">
        <v>0.14679516868351472</v>
      </c>
      <c r="P17" s="10">
        <v>1</v>
      </c>
    </row>
  </sheetData>
  <conditionalFormatting sqref="B3:P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met</dc:creator>
  <cp:lastModifiedBy>Sinziana Rivera</cp:lastModifiedBy>
  <dcterms:created xsi:type="dcterms:W3CDTF">2017-07-20T07:10:19Z</dcterms:created>
  <dcterms:modified xsi:type="dcterms:W3CDTF">2018-04-04T07:28:37Z</dcterms:modified>
</cp:coreProperties>
</file>